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esktop\อ้อย\Supporting data\"/>
    </mc:Choice>
  </mc:AlternateContent>
  <bookViews>
    <workbookView xWindow="0" yWindow="0" windowWidth="24000" windowHeight="9435"/>
  </bookViews>
  <sheets>
    <sheet name="1,8-cineole" sheetId="1" r:id="rId1"/>
  </sheets>
  <definedNames>
    <definedName name="solver_adj" localSheetId="0" hidden="1">'1,8-cineole'!$D$33:$D$35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lhs1" localSheetId="0" hidden="1">'1,8-cineole'!$I$33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1</definedName>
    <definedName name="solver_nwt" localSheetId="0" hidden="1">1</definedName>
    <definedName name="solver_opt" localSheetId="0" hidden="1">'1,8-cineole'!$H$33</definedName>
    <definedName name="solver_pre" localSheetId="0" hidden="1">0.000001</definedName>
    <definedName name="solver_rbv" localSheetId="0" hidden="1">1</definedName>
    <definedName name="solver_rel1" localSheetId="0" hidden="1">2</definedName>
    <definedName name="solver_rhs1" localSheetId="0" hidden="1">'1,8-cineole'!$AF$33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3</definedName>
    <definedName name="solver_val" localSheetId="0" hidden="1">80.5876</definedName>
    <definedName name="solver_ver" localSheetId="0" hidden="1">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" i="1" l="1"/>
  <c r="E33" i="1"/>
  <c r="F30" i="1"/>
  <c r="E30" i="1"/>
  <c r="F27" i="1"/>
  <c r="E27" i="1"/>
  <c r="F24" i="1"/>
  <c r="E24" i="1"/>
  <c r="F21" i="1"/>
  <c r="E21" i="1"/>
  <c r="F18" i="1"/>
  <c r="E18" i="1"/>
  <c r="F15" i="1"/>
  <c r="E15" i="1"/>
  <c r="F12" i="1"/>
  <c r="E12" i="1"/>
  <c r="F9" i="1"/>
  <c r="E9" i="1"/>
  <c r="F6" i="1"/>
  <c r="E6" i="1"/>
  <c r="G35" i="1" s="1"/>
  <c r="G13" i="1" l="1"/>
  <c r="G21" i="1"/>
  <c r="G23" i="1"/>
  <c r="G10" i="1"/>
  <c r="G25" i="1"/>
  <c r="G6" i="1"/>
  <c r="G12" i="1"/>
  <c r="G14" i="1"/>
  <c r="G16" i="1"/>
  <c r="G24" i="1"/>
  <c r="G26" i="1"/>
  <c r="G28" i="1"/>
  <c r="G31" i="1"/>
  <c r="G8" i="1"/>
  <c r="G9" i="1"/>
  <c r="G15" i="1"/>
  <c r="G17" i="1"/>
  <c r="G19" i="1"/>
  <c r="G27" i="1"/>
  <c r="G29" i="1"/>
  <c r="G32" i="1"/>
  <c r="G34" i="1"/>
  <c r="G7" i="1"/>
  <c r="G11" i="1"/>
  <c r="G18" i="1"/>
  <c r="G20" i="1"/>
  <c r="G22" i="1"/>
  <c r="I21" i="1" s="1"/>
  <c r="G30" i="1"/>
  <c r="G33" i="1"/>
  <c r="H9" i="1" l="1"/>
  <c r="I9" i="1"/>
  <c r="I24" i="1"/>
  <c r="H24" i="1"/>
  <c r="I33" i="1"/>
  <c r="H33" i="1"/>
  <c r="I18" i="1"/>
  <c r="H18" i="1"/>
  <c r="H21" i="1"/>
  <c r="H6" i="1"/>
  <c r="I6" i="1"/>
  <c r="H27" i="1"/>
  <c r="I27" i="1"/>
  <c r="I12" i="1"/>
  <c r="H12" i="1"/>
  <c r="I30" i="1"/>
  <c r="H30" i="1"/>
  <c r="H15" i="1"/>
  <c r="I15" i="1"/>
  <c r="O9" i="1" l="1"/>
  <c r="P33" i="1" l="1"/>
  <c r="O33" i="1"/>
  <c r="P30" i="1"/>
  <c r="O30" i="1"/>
  <c r="P27" i="1"/>
  <c r="O27" i="1"/>
  <c r="P24" i="1"/>
  <c r="O24" i="1"/>
  <c r="P21" i="1"/>
  <c r="O21" i="1"/>
  <c r="P18" i="1"/>
  <c r="O18" i="1"/>
  <c r="P15" i="1"/>
  <c r="O15" i="1"/>
  <c r="P12" i="1"/>
  <c r="O12" i="1"/>
  <c r="P9" i="1"/>
  <c r="P6" i="1"/>
  <c r="O6" i="1"/>
  <c r="Q35" i="1" l="1"/>
  <c r="Q33" i="1"/>
  <c r="Q25" i="1"/>
  <c r="Q23" i="1"/>
  <c r="Q21" i="1"/>
  <c r="Q13" i="1"/>
  <c r="Q11" i="1"/>
  <c r="Q9" i="1"/>
  <c r="Q8" i="1"/>
  <c r="Q28" i="1"/>
  <c r="Q24" i="1"/>
  <c r="Q16" i="1"/>
  <c r="Q34" i="1"/>
  <c r="Q32" i="1"/>
  <c r="Q30" i="1"/>
  <c r="Q22" i="1"/>
  <c r="Q20" i="1"/>
  <c r="Q18" i="1"/>
  <c r="Q10" i="1"/>
  <c r="Q6" i="1"/>
  <c r="Q14" i="1"/>
  <c r="Q7" i="1"/>
  <c r="Q31" i="1"/>
  <c r="Q29" i="1"/>
  <c r="Q27" i="1"/>
  <c r="Q19" i="1"/>
  <c r="Q17" i="1"/>
  <c r="Q15" i="1"/>
  <c r="Q26" i="1"/>
  <c r="Q12" i="1"/>
  <c r="Z33" i="1"/>
  <c r="Y33" i="1"/>
  <c r="Z30" i="1"/>
  <c r="Y30" i="1"/>
  <c r="Z27" i="1"/>
  <c r="Y27" i="1"/>
  <c r="Z24" i="1"/>
  <c r="Y24" i="1"/>
  <c r="Z21" i="1"/>
  <c r="Y21" i="1"/>
  <c r="Z18" i="1"/>
  <c r="Y18" i="1"/>
  <c r="Z15" i="1"/>
  <c r="Y15" i="1"/>
  <c r="Z12" i="1"/>
  <c r="Y12" i="1"/>
  <c r="Z9" i="1"/>
  <c r="Y9" i="1"/>
  <c r="Z6" i="1"/>
  <c r="S24" i="1" l="1"/>
  <c r="R24" i="1"/>
  <c r="S12" i="1"/>
  <c r="R12" i="1"/>
  <c r="R18" i="1"/>
  <c r="S18" i="1"/>
  <c r="S33" i="1"/>
  <c r="R33" i="1"/>
  <c r="S27" i="1"/>
  <c r="R27" i="1"/>
  <c r="R21" i="1"/>
  <c r="S21" i="1"/>
  <c r="R30" i="1"/>
  <c r="S30" i="1"/>
  <c r="S15" i="1"/>
  <c r="R15" i="1"/>
  <c r="S6" i="1"/>
  <c r="R6" i="1"/>
  <c r="R9" i="1"/>
  <c r="S9" i="1"/>
  <c r="Y6" i="1"/>
  <c r="AA35" i="1" l="1"/>
  <c r="AA33" i="1"/>
  <c r="AA25" i="1"/>
  <c r="AA23" i="1"/>
  <c r="AA21" i="1"/>
  <c r="AA13" i="1"/>
  <c r="AA11" i="1"/>
  <c r="AA7" i="1"/>
  <c r="AA28" i="1"/>
  <c r="AA24" i="1"/>
  <c r="AA34" i="1"/>
  <c r="AA32" i="1"/>
  <c r="AA30" i="1"/>
  <c r="AA22" i="1"/>
  <c r="AA20" i="1"/>
  <c r="AA18" i="1"/>
  <c r="AA9" i="1"/>
  <c r="AA8" i="1"/>
  <c r="AA14" i="1"/>
  <c r="AA31" i="1"/>
  <c r="AA29" i="1"/>
  <c r="AA27" i="1"/>
  <c r="AA19" i="1"/>
  <c r="AA17" i="1"/>
  <c r="AA15" i="1"/>
  <c r="AA12" i="1"/>
  <c r="AA6" i="1"/>
  <c r="AA26" i="1"/>
  <c r="AA16" i="1"/>
  <c r="AA10" i="1"/>
  <c r="AB6" i="1" l="1"/>
  <c r="AC6" i="1"/>
  <c r="AC12" i="1"/>
  <c r="AB12" i="1"/>
  <c r="AC27" i="1"/>
  <c r="AB27" i="1"/>
  <c r="AC24" i="1"/>
  <c r="AB24" i="1"/>
  <c r="AC33" i="1"/>
  <c r="AB33" i="1"/>
  <c r="AC15" i="1"/>
  <c r="AB15" i="1"/>
  <c r="AB9" i="1"/>
  <c r="AC9" i="1"/>
  <c r="AB30" i="1"/>
  <c r="AC30" i="1"/>
  <c r="AB21" i="1"/>
  <c r="AC21" i="1"/>
  <c r="AB18" i="1"/>
  <c r="AC18" i="1"/>
</calcChain>
</file>

<file path=xl/sharedStrings.xml><?xml version="1.0" encoding="utf-8"?>
<sst xmlns="http://schemas.openxmlformats.org/spreadsheetml/2006/main" count="42" uniqueCount="14">
  <si>
    <t>SMEDDS-AGO</t>
  </si>
  <si>
    <t>Time</t>
  </si>
  <si>
    <t>week0</t>
  </si>
  <si>
    <t>Mean</t>
  </si>
  <si>
    <t>S.E.M.</t>
  </si>
  <si>
    <t>week4</t>
  </si>
  <si>
    <t>week8</t>
  </si>
  <si>
    <t>week12</t>
  </si>
  <si>
    <t>N</t>
  </si>
  <si>
    <t>Temperature (°C)</t>
  </si>
  <si>
    <t>% 1,8-cineole retention</t>
  </si>
  <si>
    <t>NE-AGO-D</t>
  </si>
  <si>
    <t>AGO</t>
  </si>
  <si>
    <t>1,8-cineole content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7" formatCode="0.0000"/>
  </numFmts>
  <fonts count="3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Font="1"/>
    <xf numFmtId="0" fontId="0" fillId="0" borderId="1" xfId="0" applyFont="1" applyBorder="1"/>
    <xf numFmtId="0" fontId="1" fillId="0" borderId="0" xfId="0" applyFont="1"/>
    <xf numFmtId="0" fontId="0" fillId="0" borderId="1" xfId="0" applyFont="1" applyBorder="1" applyAlignment="1">
      <alignment horizontal="left" vertical="top"/>
    </xf>
    <xf numFmtId="0" fontId="0" fillId="0" borderId="1" xfId="0" applyFont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top"/>
    </xf>
    <xf numFmtId="0" fontId="0" fillId="0" borderId="1" xfId="0" applyBorder="1"/>
    <xf numFmtId="2" fontId="0" fillId="0" borderId="1" xfId="0" applyNumberFormat="1" applyFont="1" applyBorder="1" applyAlignment="1">
      <alignment horizontal="center"/>
    </xf>
    <xf numFmtId="187" fontId="0" fillId="0" borderId="1" xfId="0" applyNumberFormat="1" applyFont="1" applyBorder="1" applyAlignment="1">
      <alignment horizontal="center"/>
    </xf>
    <xf numFmtId="187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87" fontId="0" fillId="0" borderId="1" xfId="0" applyNumberForma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609600</xdr:colOff>
      <xdr:row>2</xdr:row>
      <xdr:rowOff>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SpPr txBox="1"/>
      </xdr:nvSpPr>
      <xdr:spPr>
        <a:xfrm>
          <a:off x="0" y="0"/>
          <a:ext cx="6807200" cy="368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400" b="1"/>
            <a:t>S2 Dataset.</a:t>
          </a:r>
          <a:r>
            <a:rPr lang="de-DE" sz="1400" b="1" baseline="0"/>
            <a:t> </a:t>
          </a:r>
          <a:r>
            <a:rPr lang="de-DE" sz="1400" b="1"/>
            <a:t>The content of 1,8-cineole in SMEDDS-AGO, NE-AGO-D, and AGO at 4°C, 20°C, and 40°C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K35"/>
  <sheetViews>
    <sheetView tabSelected="1" workbookViewId="0">
      <selection activeCell="G6" sqref="G6"/>
    </sheetView>
  </sheetViews>
  <sheetFormatPr defaultRowHeight="14.25" x14ac:dyDescent="0.2"/>
  <cols>
    <col min="2" max="2" width="11.625" customWidth="1"/>
    <col min="3" max="3" width="5.375" customWidth="1"/>
    <col min="4" max="9" width="11.5" customWidth="1"/>
    <col min="11" max="11" width="8.75" customWidth="1"/>
    <col min="12" max="12" width="11.625" customWidth="1"/>
    <col min="13" max="13" width="5.375" customWidth="1"/>
    <col min="14" max="19" width="11.5" customWidth="1"/>
    <col min="21" max="21" width="8.75" customWidth="1"/>
    <col min="22" max="22" width="11.625" customWidth="1"/>
    <col min="23" max="23" width="5.375" customWidth="1"/>
    <col min="24" max="29" width="11.5" customWidth="1"/>
  </cols>
  <sheetData>
    <row r="4" spans="1:37" x14ac:dyDescent="0.2">
      <c r="A4" s="5" t="s">
        <v>0</v>
      </c>
      <c r="B4" s="3"/>
      <c r="C4" s="3"/>
      <c r="D4" s="3"/>
      <c r="E4" s="3"/>
      <c r="F4" s="3"/>
      <c r="G4" s="3"/>
      <c r="H4" s="3"/>
      <c r="I4" s="3"/>
      <c r="K4" s="5" t="s">
        <v>11</v>
      </c>
      <c r="L4" s="3"/>
      <c r="M4" s="3"/>
      <c r="N4" s="3"/>
      <c r="O4" s="3"/>
      <c r="P4" s="3"/>
      <c r="Q4" s="3"/>
      <c r="R4" s="3"/>
      <c r="S4" s="3"/>
      <c r="U4" s="5" t="s">
        <v>12</v>
      </c>
      <c r="V4" s="3"/>
      <c r="W4" s="3"/>
      <c r="X4" s="3"/>
      <c r="Y4" s="3"/>
      <c r="Z4" s="3"/>
      <c r="AA4" s="3"/>
      <c r="AB4" s="3"/>
    </row>
    <row r="5" spans="1:37" ht="48" customHeight="1" x14ac:dyDescent="0.2">
      <c r="A5" s="6" t="s">
        <v>1</v>
      </c>
      <c r="B5" s="7" t="s">
        <v>9</v>
      </c>
      <c r="C5" s="7" t="s">
        <v>8</v>
      </c>
      <c r="D5" s="7" t="s">
        <v>13</v>
      </c>
      <c r="E5" s="8" t="s">
        <v>3</v>
      </c>
      <c r="F5" s="8" t="s">
        <v>4</v>
      </c>
      <c r="G5" s="7" t="s">
        <v>10</v>
      </c>
      <c r="H5" s="8" t="s">
        <v>3</v>
      </c>
      <c r="I5" s="8" t="s">
        <v>4</v>
      </c>
      <c r="J5" s="2"/>
      <c r="K5" s="6" t="s">
        <v>1</v>
      </c>
      <c r="L5" s="7" t="s">
        <v>9</v>
      </c>
      <c r="M5" s="7" t="s">
        <v>8</v>
      </c>
      <c r="N5" s="7" t="s">
        <v>13</v>
      </c>
      <c r="O5" s="8" t="s">
        <v>3</v>
      </c>
      <c r="P5" s="8" t="s">
        <v>4</v>
      </c>
      <c r="Q5" s="7" t="s">
        <v>10</v>
      </c>
      <c r="R5" s="8" t="s">
        <v>3</v>
      </c>
      <c r="S5" s="8" t="s">
        <v>4</v>
      </c>
      <c r="T5" s="1"/>
      <c r="U5" s="6" t="s">
        <v>1</v>
      </c>
      <c r="V5" s="7" t="s">
        <v>9</v>
      </c>
      <c r="W5" s="7" t="s">
        <v>8</v>
      </c>
      <c r="X5" s="7" t="s">
        <v>13</v>
      </c>
      <c r="Y5" s="8" t="s">
        <v>3</v>
      </c>
      <c r="Z5" s="8" t="s">
        <v>4</v>
      </c>
      <c r="AA5" s="7" t="s">
        <v>10</v>
      </c>
      <c r="AB5" s="8" t="s">
        <v>3</v>
      </c>
      <c r="AC5" s="8" t="s">
        <v>4</v>
      </c>
    </row>
    <row r="6" spans="1:37" x14ac:dyDescent="0.2">
      <c r="A6" s="4" t="s">
        <v>2</v>
      </c>
      <c r="B6" s="4"/>
      <c r="C6" s="4">
        <v>1</v>
      </c>
      <c r="D6" s="11">
        <v>1.3578756492209656</v>
      </c>
      <c r="E6" s="11">
        <f>AVERAGE(D6:D8)</f>
        <v>1.2792996460715793</v>
      </c>
      <c r="F6" s="11">
        <f>STDEV(D6:D8)/SQRT(COUNT(D6:D8))</f>
        <v>5.8487020774071585E-2</v>
      </c>
      <c r="G6" s="10">
        <f>D6/$E$6*100</f>
        <v>106.14211091128449</v>
      </c>
      <c r="H6" s="10">
        <f>AVERAGE(G6:G8)</f>
        <v>100</v>
      </c>
      <c r="I6" s="10">
        <f>STDEV(G6:G8)/SQRT(COUNT(G6:G8))</f>
        <v>4.5717999652130876</v>
      </c>
      <c r="K6" s="4" t="s">
        <v>2</v>
      </c>
      <c r="L6" s="4"/>
      <c r="M6" s="4">
        <v>1</v>
      </c>
      <c r="N6" s="11">
        <v>0.78266645362517517</v>
      </c>
      <c r="O6" s="11">
        <f>AVERAGE(N6:N8)</f>
        <v>0.75286052412205307</v>
      </c>
      <c r="P6" s="11">
        <f>STDEV(N6:N8)/SQRT(COUNT(N6:N8))</f>
        <v>3.6314981532495794E-2</v>
      </c>
      <c r="Q6" s="10">
        <f>N6/$O$6*100</f>
        <v>103.95902408854285</v>
      </c>
      <c r="R6" s="10">
        <f>AVERAGE(Q6:Q8)</f>
        <v>100</v>
      </c>
      <c r="S6" s="10">
        <f>STDEV(Q6:Q8)/SQRT(COUNT(Q6:Q8))</f>
        <v>4.8236001714719228</v>
      </c>
      <c r="U6" s="4" t="s">
        <v>2</v>
      </c>
      <c r="V6" s="4"/>
      <c r="W6" s="4">
        <v>1</v>
      </c>
      <c r="X6" s="11">
        <v>5.5869531420239831</v>
      </c>
      <c r="Y6" s="11">
        <f>AVERAGE(X6:X8)</f>
        <v>5.3106999999998523</v>
      </c>
      <c r="Z6" s="11">
        <f>STDEV(X6:X8)/SQRT(COUNT(X6:X8))</f>
        <v>0.13898540660895878</v>
      </c>
      <c r="AA6" s="10">
        <f>X6/$Y$6*100</f>
        <v>105.20182164355244</v>
      </c>
      <c r="AB6" s="10">
        <f>AVERAGE(AA6:AA8)</f>
        <v>100</v>
      </c>
      <c r="AC6" s="11">
        <f>STDEV(AA6:AA8)/SQRT(COUNT(AA6:AA8))</f>
        <v>2.6170826182793743</v>
      </c>
      <c r="AE6" s="13"/>
      <c r="AF6" s="13"/>
      <c r="AI6" s="14"/>
      <c r="AJ6" s="16"/>
      <c r="AK6" s="16"/>
    </row>
    <row r="7" spans="1:37" x14ac:dyDescent="0.2">
      <c r="A7" s="4"/>
      <c r="B7" s="4"/>
      <c r="C7" s="4">
        <v>2</v>
      </c>
      <c r="D7" s="11">
        <v>1.3150553224043606</v>
      </c>
      <c r="E7" s="11"/>
      <c r="F7" s="11"/>
      <c r="G7" s="10">
        <f t="shared" ref="G7:G8" si="0">D7/$E$6*100</f>
        <v>102.79494146993461</v>
      </c>
      <c r="H7" s="10"/>
      <c r="I7" s="10"/>
      <c r="K7" s="4"/>
      <c r="L7" s="4"/>
      <c r="M7" s="4">
        <v>2</v>
      </c>
      <c r="N7" s="11">
        <v>0.7953164172388083</v>
      </c>
      <c r="O7" s="11"/>
      <c r="P7" s="11"/>
      <c r="Q7" s="10">
        <f t="shared" ref="Q7:Q8" si="1">N7/$O$6*100</f>
        <v>105.63927736366109</v>
      </c>
      <c r="R7" s="10"/>
      <c r="S7" s="10"/>
      <c r="U7" s="4"/>
      <c r="V7" s="4"/>
      <c r="W7" s="4">
        <v>2</v>
      </c>
      <c r="X7" s="11">
        <v>5.145853008105636</v>
      </c>
      <c r="Y7" s="11"/>
      <c r="Z7" s="11"/>
      <c r="AA7" s="10">
        <f t="shared" ref="AA7:AA8" si="2">X7/$Y$6*100</f>
        <v>96.895946073131213</v>
      </c>
      <c r="AB7" s="4"/>
      <c r="AC7" s="9"/>
      <c r="AI7" s="13"/>
    </row>
    <row r="8" spans="1:37" x14ac:dyDescent="0.2">
      <c r="A8" s="4"/>
      <c r="B8" s="4"/>
      <c r="C8" s="4">
        <v>3</v>
      </c>
      <c r="D8" s="11">
        <v>1.1649679665894117</v>
      </c>
      <c r="E8" s="11"/>
      <c r="F8" s="11"/>
      <c r="G8" s="10">
        <f t="shared" si="0"/>
        <v>91.062947618780896</v>
      </c>
      <c r="H8" s="10"/>
      <c r="I8" s="10"/>
      <c r="K8" s="4"/>
      <c r="L8" s="4"/>
      <c r="M8" s="4">
        <v>3</v>
      </c>
      <c r="N8" s="11">
        <v>0.68059870150217561</v>
      </c>
      <c r="O8" s="11"/>
      <c r="P8" s="11"/>
      <c r="Q8" s="10">
        <f t="shared" si="1"/>
        <v>90.40169854779603</v>
      </c>
      <c r="R8" s="10"/>
      <c r="S8" s="10"/>
      <c r="U8" s="4"/>
      <c r="V8" s="4"/>
      <c r="W8" s="4">
        <v>3</v>
      </c>
      <c r="X8" s="11">
        <v>5.199293849869937</v>
      </c>
      <c r="Y8" s="11"/>
      <c r="Z8" s="11"/>
      <c r="AA8" s="10">
        <f t="shared" si="2"/>
        <v>97.902232283316366</v>
      </c>
      <c r="AB8" s="4"/>
      <c r="AC8" s="9"/>
      <c r="AI8" s="13"/>
    </row>
    <row r="9" spans="1:37" x14ac:dyDescent="0.2">
      <c r="A9" s="4" t="s">
        <v>5</v>
      </c>
      <c r="B9" s="4">
        <v>4</v>
      </c>
      <c r="C9" s="4">
        <v>1</v>
      </c>
      <c r="D9" s="11">
        <v>1.3684781370518759</v>
      </c>
      <c r="E9" s="11">
        <f>AVERAGE(D9:D11)</f>
        <v>1.3010029645672041</v>
      </c>
      <c r="F9" s="11">
        <f>STDEV(D9:D11)/SQRT(COUNT(D9:D11))</f>
        <v>4.3450091375209846E-2</v>
      </c>
      <c r="G9" s="10">
        <f>D9/$E$6*100</f>
        <v>106.97088373737475</v>
      </c>
      <c r="H9" s="10">
        <f>AVERAGE(G9:G11)</f>
        <v>101.69650000000159</v>
      </c>
      <c r="I9" s="10">
        <f>STDEV(G9:G11)/SQRT(COUNT(G9:G11))</f>
        <v>3.3963967322772688</v>
      </c>
      <c r="K9" s="4" t="s">
        <v>5</v>
      </c>
      <c r="L9" s="4">
        <v>4</v>
      </c>
      <c r="M9" s="4">
        <v>1</v>
      </c>
      <c r="N9" s="11">
        <v>0.79391441339241842</v>
      </c>
      <c r="O9" s="11">
        <f>AVERAGE(N9:N11)</f>
        <v>0.76966361815994888</v>
      </c>
      <c r="P9" s="11">
        <f>STDEV(N9:N11)/SQRT(COUNT(N9:N11))</f>
        <v>1.2176013853867539E-2</v>
      </c>
      <c r="Q9" s="10">
        <f>N9/$O$6*100</f>
        <v>105.4530537802125</v>
      </c>
      <c r="R9" s="10">
        <f>AVERAGE(Q9:Q11)</f>
        <v>102.23190000000208</v>
      </c>
      <c r="S9" s="10">
        <f>STDEV(Q9:Q11)/SQRT(COUNT(Q9:Q11))</f>
        <v>1.6173000793296384</v>
      </c>
      <c r="U9" s="4" t="s">
        <v>5</v>
      </c>
      <c r="V9" s="4">
        <v>4</v>
      </c>
      <c r="W9" s="4">
        <v>1</v>
      </c>
      <c r="X9" s="11">
        <v>5.4799501756095683</v>
      </c>
      <c r="Y9" s="11">
        <f>AVERAGE(X9:X11)</f>
        <v>5.3193999999999733</v>
      </c>
      <c r="Z9" s="11">
        <f>STDEV(X9:X11)/SQRT(COUNT(X9:X11))</f>
        <v>8.3200065587254943E-2</v>
      </c>
      <c r="AA9" s="10">
        <f>X9/$Y$6*100</f>
        <v>103.18696547742709</v>
      </c>
      <c r="AB9" s="10">
        <f>AVERAGE(AA9:AA11)</f>
        <v>100.16382021202703</v>
      </c>
      <c r="AC9" s="11">
        <f>STDEV(AA9:AA11)/SQRT(COUNT(AA9:AA11))</f>
        <v>1.566649699422999</v>
      </c>
      <c r="AE9" s="13"/>
      <c r="AF9" s="13"/>
      <c r="AI9" s="13"/>
    </row>
    <row r="10" spans="1:37" x14ac:dyDescent="0.2">
      <c r="A10" s="4"/>
      <c r="B10" s="4"/>
      <c r="C10" s="4">
        <v>2</v>
      </c>
      <c r="D10" s="11">
        <v>1.3146896036233913</v>
      </c>
      <c r="E10" s="11"/>
      <c r="F10" s="11"/>
      <c r="G10" s="10">
        <f t="shared" ref="G10:G11" si="3">D10/$E$6*100</f>
        <v>102.76635404852068</v>
      </c>
      <c r="H10" s="10"/>
      <c r="I10" s="10"/>
      <c r="K10" s="4"/>
      <c r="L10" s="4"/>
      <c r="M10" s="4">
        <v>2</v>
      </c>
      <c r="N10" s="11">
        <v>0.75945919374845883</v>
      </c>
      <c r="O10" s="11"/>
      <c r="P10" s="11"/>
      <c r="Q10" s="10">
        <f t="shared" ref="Q10:Q11" si="4">N10/$O$6*100</f>
        <v>100.87647969510698</v>
      </c>
      <c r="R10" s="10"/>
      <c r="S10" s="10"/>
      <c r="U10" s="4"/>
      <c r="V10" s="4"/>
      <c r="W10" s="4">
        <v>2</v>
      </c>
      <c r="X10" s="11">
        <v>5.27699948909006</v>
      </c>
      <c r="Y10" s="11"/>
      <c r="Z10" s="11"/>
      <c r="AA10" s="10">
        <f t="shared" ref="AA10:AA11" si="5">X10/$Y$6*100</f>
        <v>99.365422431886699</v>
      </c>
      <c r="AB10" s="4"/>
      <c r="AC10" s="4"/>
      <c r="AI10" s="13"/>
    </row>
    <row r="11" spans="1:37" x14ac:dyDescent="0.2">
      <c r="A11" s="4"/>
      <c r="B11" s="4"/>
      <c r="C11" s="4">
        <v>3</v>
      </c>
      <c r="D11" s="12">
        <v>1.2198411530263449</v>
      </c>
      <c r="E11" s="11"/>
      <c r="F11" s="11"/>
      <c r="G11" s="10">
        <f t="shared" si="3"/>
        <v>95.352262214109331</v>
      </c>
      <c r="H11" s="10"/>
      <c r="I11" s="10"/>
      <c r="K11" s="4"/>
      <c r="L11" s="4"/>
      <c r="M11" s="4">
        <v>3</v>
      </c>
      <c r="N11" s="11">
        <v>0.7556172473389694</v>
      </c>
      <c r="O11" s="11"/>
      <c r="P11" s="11"/>
      <c r="Q11" s="10">
        <f t="shared" si="4"/>
        <v>100.36616652468678</v>
      </c>
      <c r="R11" s="10"/>
      <c r="S11" s="10"/>
      <c r="U11" s="4"/>
      <c r="V11" s="4"/>
      <c r="W11" s="4">
        <v>3</v>
      </c>
      <c r="X11" s="11">
        <v>5.2012503353002897</v>
      </c>
      <c r="Y11" s="11"/>
      <c r="Z11" s="11"/>
      <c r="AA11" s="10">
        <f t="shared" si="5"/>
        <v>97.939072726767364</v>
      </c>
      <c r="AB11" s="4"/>
      <c r="AC11" s="4"/>
      <c r="AI11" s="14"/>
      <c r="AJ11" s="16"/>
      <c r="AK11" s="16"/>
    </row>
    <row r="12" spans="1:37" x14ac:dyDescent="0.2">
      <c r="A12" s="4"/>
      <c r="B12" s="4">
        <v>20</v>
      </c>
      <c r="C12" s="4">
        <v>1</v>
      </c>
      <c r="D12" s="11">
        <v>1.1718605547982353</v>
      </c>
      <c r="E12" s="11">
        <f>AVERAGE(D12:D14)</f>
        <v>1.1765245504051254</v>
      </c>
      <c r="F12" s="11">
        <f>STDEV(D12:D14)/SQRT(COUNT(D12:D14))</f>
        <v>6.5039582496980346E-3</v>
      </c>
      <c r="G12" s="10">
        <f>D12/$E$6*100</f>
        <v>91.601725865924877</v>
      </c>
      <c r="H12" s="10">
        <f>AVERAGE(G12:G14)</f>
        <v>91.966299999999876</v>
      </c>
      <c r="I12" s="10">
        <f>STDEV(G12:G14)/SQRT(COUNT(G12:G14))</f>
        <v>0.50839991003437834</v>
      </c>
      <c r="K12" s="4"/>
      <c r="L12" s="4">
        <v>20</v>
      </c>
      <c r="M12" s="4">
        <v>1</v>
      </c>
      <c r="N12" s="11">
        <v>0.81243797213900515</v>
      </c>
      <c r="O12" s="11">
        <f>AVERAGE(N12:N14)</f>
        <v>0.81752371453890016</v>
      </c>
      <c r="P12" s="11">
        <f>STDEV(N12:N14)/SQRT(COUNT(N12:N14))</f>
        <v>2.6319989727816191E-3</v>
      </c>
      <c r="Q12" s="10">
        <f>N12/$O$6*100</f>
        <v>107.91347747797353</v>
      </c>
      <c r="R12" s="10">
        <f>AVERAGE(Q12:Q14)</f>
        <v>108.58900000000055</v>
      </c>
      <c r="S12" s="10">
        <f>STDEV(Q12:Q14)/SQRT(COUNT(Q12:Q14))</f>
        <v>0.3495998114459396</v>
      </c>
      <c r="U12" s="4"/>
      <c r="V12" s="4">
        <v>20</v>
      </c>
      <c r="W12" s="4">
        <v>1</v>
      </c>
      <c r="X12" s="11">
        <v>5.3538325305478534</v>
      </c>
      <c r="Y12" s="11">
        <f>AVERAGE(X12:X14)</f>
        <v>5.1999947963085225</v>
      </c>
      <c r="Z12" s="11">
        <f>STDEV(X12:X14)/SQRT(COUNT(X12:X14))</f>
        <v>7.6921248716059626E-2</v>
      </c>
      <c r="AA12" s="10">
        <f>X12/$Y$6*100</f>
        <v>100.81218164362518</v>
      </c>
      <c r="AB12" s="10">
        <f>AVERAGE(AA12:AA14)</f>
        <v>97.915431041268889</v>
      </c>
      <c r="AC12" s="11">
        <f>STDEV(AA12:AA14)/SQRT(COUNT(AA12:AA14))</f>
        <v>1.4484201464225428</v>
      </c>
      <c r="AE12" s="13"/>
      <c r="AF12" s="13"/>
      <c r="AI12" s="13"/>
      <c r="AJ12" s="13"/>
      <c r="AK12" s="13"/>
    </row>
    <row r="13" spans="1:37" x14ac:dyDescent="0.2">
      <c r="A13" s="4"/>
      <c r="B13" s="4"/>
      <c r="C13" s="4">
        <v>2</v>
      </c>
      <c r="D13" s="11">
        <v>1.1893727156414153</v>
      </c>
      <c r="E13" s="11"/>
      <c r="F13" s="11"/>
      <c r="G13" s="10">
        <f t="shared" ref="G13:G14" si="6">D13/$E$6*100</f>
        <v>92.970612420138792</v>
      </c>
      <c r="H13" s="10"/>
      <c r="I13" s="10"/>
      <c r="K13" s="4"/>
      <c r="L13" s="4"/>
      <c r="M13" s="4">
        <v>2</v>
      </c>
      <c r="N13" s="11">
        <v>0.82124288245294774</v>
      </c>
      <c r="O13" s="11"/>
      <c r="P13" s="11"/>
      <c r="Q13" s="10">
        <f t="shared" ref="Q13:Q14" si="7">N13/$O$6*100</f>
        <v>109.08300490461214</v>
      </c>
      <c r="R13" s="10"/>
      <c r="S13" s="10"/>
      <c r="U13" s="4"/>
      <c r="V13" s="4"/>
      <c r="W13" s="4">
        <v>2</v>
      </c>
      <c r="X13" s="11">
        <v>5.1241243352149102</v>
      </c>
      <c r="Y13" s="11"/>
      <c r="Z13" s="11"/>
      <c r="AA13" s="10">
        <f t="shared" ref="AA13:AA14" si="8">X13/$Y$6*100</f>
        <v>96.48679713060524</v>
      </c>
      <c r="AB13" s="4"/>
      <c r="AC13" s="4"/>
      <c r="AI13" s="13"/>
    </row>
    <row r="14" spans="1:37" x14ac:dyDescent="0.2">
      <c r="A14" s="4"/>
      <c r="B14" s="4"/>
      <c r="C14" s="4">
        <v>3</v>
      </c>
      <c r="D14" s="12">
        <v>1.1683403807757256</v>
      </c>
      <c r="E14" s="11"/>
      <c r="F14" s="11"/>
      <c r="G14" s="10">
        <f t="shared" si="6"/>
        <v>91.326561713935988</v>
      </c>
      <c r="H14" s="10"/>
      <c r="I14" s="10"/>
      <c r="K14" s="4"/>
      <c r="L14" s="4"/>
      <c r="M14" s="4">
        <v>3</v>
      </c>
      <c r="N14" s="11">
        <v>0.81889028902474792</v>
      </c>
      <c r="O14" s="11"/>
      <c r="P14" s="11"/>
      <c r="Q14" s="10">
        <f t="shared" si="7"/>
        <v>108.77051761741596</v>
      </c>
      <c r="R14" s="10"/>
      <c r="S14" s="10"/>
      <c r="U14" s="4"/>
      <c r="V14" s="4"/>
      <c r="W14" s="4">
        <v>3</v>
      </c>
      <c r="X14" s="11">
        <v>5.1220275231628039</v>
      </c>
      <c r="Y14" s="11"/>
      <c r="Z14" s="11"/>
      <c r="AA14" s="10">
        <f t="shared" si="8"/>
        <v>96.447314349576246</v>
      </c>
      <c r="AB14" s="4"/>
      <c r="AC14" s="4"/>
      <c r="AI14" s="13"/>
    </row>
    <row r="15" spans="1:37" x14ac:dyDescent="0.2">
      <c r="A15" s="4"/>
      <c r="B15" s="4">
        <v>40</v>
      </c>
      <c r="C15" s="4">
        <v>1</v>
      </c>
      <c r="D15" s="11">
        <v>1.1785850504825168</v>
      </c>
      <c r="E15" s="11">
        <f>AVERAGE(D15:D17)</f>
        <v>1.21643614076327</v>
      </c>
      <c r="F15" s="11">
        <f>STDEV(D15:D17)/SQRT(COUNT(D15:D17))</f>
        <v>3.7324846408812687E-2</v>
      </c>
      <c r="G15" s="10">
        <f>D15/$E$6*100</f>
        <v>92.127364695336794</v>
      </c>
      <c r="H15" s="10">
        <f>AVERAGE(G15:G17)</f>
        <v>95.086100000000158</v>
      </c>
      <c r="I15" s="10">
        <f>STDEV(G15:G17)/SQRT(COUNT(G15:G17))</f>
        <v>2.9175999949213112</v>
      </c>
      <c r="K15" s="4"/>
      <c r="L15" s="4">
        <v>40</v>
      </c>
      <c r="M15" s="4">
        <v>1</v>
      </c>
      <c r="N15" s="11">
        <v>0.74908845342979991</v>
      </c>
      <c r="O15" s="11">
        <f>AVERAGE(N15:N17)</f>
        <v>0.73428670213141867</v>
      </c>
      <c r="P15" s="11">
        <f>STDEV(N15:N17)/SQRT(COUNT(N15:N17))</f>
        <v>7.4510602799974434E-3</v>
      </c>
      <c r="Q15" s="10">
        <f>N15/$O$6*100</f>
        <v>99.498968192461419</v>
      </c>
      <c r="R15" s="10">
        <f>AVERAGE(Q15:Q17)</f>
        <v>97.532899999997426</v>
      </c>
      <c r="S15" s="10">
        <f>STDEV(Q15:Q17)/SQRT(COUNT(Q15:Q17))</f>
        <v>0.98969995653397935</v>
      </c>
      <c r="U15" s="4"/>
      <c r="V15" s="4">
        <v>40</v>
      </c>
      <c r="W15" s="4">
        <v>1</v>
      </c>
      <c r="X15" s="11">
        <v>5.2096845069685473</v>
      </c>
      <c r="Y15" s="11">
        <f>AVERAGE(X15:X17)</f>
        <v>5.2995999999997663</v>
      </c>
      <c r="Z15" s="11">
        <f>STDEV(X15:X17)/SQRT(COUNT(X15:X17))</f>
        <v>4.5148814924552666E-2</v>
      </c>
      <c r="AA15" s="10">
        <f>X15/$Y$6*100</f>
        <v>98.097887415382004</v>
      </c>
      <c r="AB15" s="10">
        <f>AVERAGE(AA15:AA17)</f>
        <v>99.790988005346051</v>
      </c>
      <c r="AC15" s="11">
        <f>STDEV(AA15:AA17)/SQRT(COUNT(AA15:AA17))</f>
        <v>0.85014809581700734</v>
      </c>
      <c r="AE15" s="13"/>
      <c r="AF15" s="13"/>
      <c r="AI15" s="13"/>
    </row>
    <row r="16" spans="1:37" x14ac:dyDescent="0.2">
      <c r="A16" s="4"/>
      <c r="B16" s="4"/>
      <c r="C16" s="4">
        <v>2</v>
      </c>
      <c r="D16" s="11">
        <v>1.1796400231346382</v>
      </c>
      <c r="E16" s="11"/>
      <c r="F16" s="11"/>
      <c r="G16" s="10">
        <f t="shared" ref="G16:G17" si="9">D16/$E$6*100</f>
        <v>92.209829554555739</v>
      </c>
      <c r="H16" s="10"/>
      <c r="I16" s="10"/>
      <c r="K16" s="4"/>
      <c r="L16" s="4"/>
      <c r="M16" s="4">
        <v>2</v>
      </c>
      <c r="N16" s="11">
        <v>0.72539049482533136</v>
      </c>
      <c r="O16" s="11"/>
      <c r="P16" s="11"/>
      <c r="Q16" s="10">
        <f t="shared" ref="Q16:Q17" si="10">N16/$O$6*100</f>
        <v>96.351245892623226</v>
      </c>
      <c r="R16" s="10"/>
      <c r="S16" s="10"/>
      <c r="U16" s="4"/>
      <c r="V16" s="4"/>
      <c r="W16" s="4">
        <v>2</v>
      </c>
      <c r="X16" s="11">
        <v>5.3517445087898086</v>
      </c>
      <c r="Y16" s="11"/>
      <c r="Z16" s="11"/>
      <c r="AA16" s="10">
        <f t="shared" ref="AA16:AA17" si="11">X16/$Y$6*100</f>
        <v>100.7728643830372</v>
      </c>
      <c r="AB16" s="4"/>
      <c r="AC16" s="4"/>
      <c r="AI16" s="14"/>
      <c r="AJ16" s="16"/>
      <c r="AK16" s="16"/>
    </row>
    <row r="17" spans="1:37" x14ac:dyDescent="0.2">
      <c r="A17" s="4"/>
      <c r="B17" s="4"/>
      <c r="C17" s="4">
        <v>3</v>
      </c>
      <c r="D17" s="12">
        <v>1.2910833486726547</v>
      </c>
      <c r="E17" s="11"/>
      <c r="F17" s="11"/>
      <c r="G17" s="10">
        <f t="shared" si="9"/>
        <v>100.92110575010791</v>
      </c>
      <c r="H17" s="10"/>
      <c r="I17" s="10"/>
      <c r="K17" s="4"/>
      <c r="L17" s="4"/>
      <c r="M17" s="4">
        <v>3</v>
      </c>
      <c r="N17" s="11">
        <v>0.72838115813912452</v>
      </c>
      <c r="O17" s="11"/>
      <c r="P17" s="11"/>
      <c r="Q17" s="10">
        <f t="shared" si="10"/>
        <v>96.748485914907661</v>
      </c>
      <c r="R17" s="10"/>
      <c r="S17" s="10"/>
      <c r="U17" s="4"/>
      <c r="V17" s="4"/>
      <c r="W17" s="4">
        <v>3</v>
      </c>
      <c r="X17" s="11">
        <v>5.3373709842409411</v>
      </c>
      <c r="Y17" s="11"/>
      <c r="Z17" s="11"/>
      <c r="AA17" s="10">
        <f t="shared" si="11"/>
        <v>100.50221221761895</v>
      </c>
      <c r="AB17" s="4"/>
      <c r="AC17" s="4"/>
      <c r="AI17" s="13"/>
      <c r="AJ17" s="13"/>
      <c r="AK17" s="13"/>
    </row>
    <row r="18" spans="1:37" x14ac:dyDescent="0.2">
      <c r="A18" s="4" t="s">
        <v>6</v>
      </c>
      <c r="B18" s="4">
        <v>4</v>
      </c>
      <c r="C18" s="4">
        <v>1</v>
      </c>
      <c r="D18" s="11">
        <v>1.225222096270828</v>
      </c>
      <c r="E18" s="11">
        <f>AVERAGE(D18:D20)</f>
        <v>1.2871123290101387</v>
      </c>
      <c r="F18" s="11">
        <f>STDEV(D18:D20)/SQRT(COUNT(D18:D20))</f>
        <v>3.7306933075425333E-2</v>
      </c>
      <c r="G18" s="10">
        <f>D18/$E$6*100</f>
        <v>95.772878545944224</v>
      </c>
      <c r="H18" s="10">
        <f>AVERAGE(G18:G20)</f>
        <v>100.61070000000002</v>
      </c>
      <c r="I18" s="10">
        <f>STDEV(G18:G20)/SQRT(COUNT(G18:G20))</f>
        <v>2.9161997496040843</v>
      </c>
      <c r="K18" s="4" t="s">
        <v>6</v>
      </c>
      <c r="L18" s="4">
        <v>4</v>
      </c>
      <c r="M18" s="4">
        <v>1</v>
      </c>
      <c r="N18" s="11">
        <v>0.80825199488240507</v>
      </c>
      <c r="O18" s="11">
        <f>AVERAGE(N18:N20)</f>
        <v>0.80853455988087752</v>
      </c>
      <c r="P18" s="11">
        <f>STDEV(N18:N20)/SQRT(COUNT(N18:N20))</f>
        <v>6.1129783166641554E-4</v>
      </c>
      <c r="Q18" s="10">
        <f>N18/$O$6*100</f>
        <v>107.35746781582773</v>
      </c>
      <c r="R18" s="10">
        <f>AVERAGE(Q18:Q20)</f>
        <v>107.39499999999983</v>
      </c>
      <c r="S18" s="10">
        <f>STDEV(Q18:Q20)/SQRT(COUNT(Q18:Q20))</f>
        <v>8.1196690765432122E-2</v>
      </c>
      <c r="U18" s="4" t="s">
        <v>6</v>
      </c>
      <c r="V18" s="4">
        <v>4</v>
      </c>
      <c r="W18" s="4">
        <v>1</v>
      </c>
      <c r="X18" s="11">
        <v>5.2393247083389136</v>
      </c>
      <c r="Y18" s="11">
        <f>AVERAGE(X18:X20)</f>
        <v>5.1857657824998045</v>
      </c>
      <c r="Z18" s="11">
        <f>STDEV(X18:X20)/SQRT(COUNT(X18:X20))</f>
        <v>3.4211507062233089E-2</v>
      </c>
      <c r="AA18" s="10">
        <f>X18/$Y$6*100</f>
        <v>98.656009722617725</v>
      </c>
      <c r="AB18" s="10">
        <f>AVERAGE(AA18:AA20)</f>
        <v>97.647499999999056</v>
      </c>
      <c r="AC18" s="11">
        <f>STDEV(AA18:AA20)/SQRT(COUNT(AA18:AA20))</f>
        <v>0.64419957938189054</v>
      </c>
      <c r="AE18" s="13"/>
      <c r="AF18" s="13"/>
      <c r="AI18" s="13"/>
    </row>
    <row r="19" spans="1:37" x14ac:dyDescent="0.2">
      <c r="A19" s="4"/>
      <c r="B19" s="4"/>
      <c r="C19" s="4">
        <v>2</v>
      </c>
      <c r="D19" s="11">
        <v>1.3541492877418606</v>
      </c>
      <c r="E19" s="11"/>
      <c r="F19" s="11"/>
      <c r="G19" s="10">
        <f t="shared" ref="G19:G20" si="12">D19/$E$6*100</f>
        <v>105.85082954569138</v>
      </c>
      <c r="H19" s="10"/>
      <c r="I19" s="10"/>
      <c r="K19" s="4"/>
      <c r="L19" s="4"/>
      <c r="M19" s="4">
        <v>2</v>
      </c>
      <c r="N19" s="11">
        <v>0.8097059748391835</v>
      </c>
      <c r="O19" s="11"/>
      <c r="P19" s="11"/>
      <c r="Q19" s="10">
        <f t="shared" ref="Q19:Q20" si="13">N19/$O$6*100</f>
        <v>107.55059521594927</v>
      </c>
      <c r="R19" s="10"/>
      <c r="S19" s="10"/>
      <c r="U19" s="4"/>
      <c r="V19" s="4"/>
      <c r="W19" s="4">
        <v>2</v>
      </c>
      <c r="X19" s="11">
        <v>5.1221100027410067</v>
      </c>
      <c r="Y19" s="11"/>
      <c r="Z19" s="11"/>
      <c r="AA19" s="10">
        <f t="shared" ref="AA19:AA20" si="14">X19/$Y$6*100</f>
        <v>96.448867432563489</v>
      </c>
      <c r="AB19" s="4"/>
      <c r="AC19" s="4"/>
      <c r="AI19" s="13"/>
    </row>
    <row r="20" spans="1:37" x14ac:dyDescent="0.2">
      <c r="A20" s="4"/>
      <c r="B20" s="4"/>
      <c r="C20" s="4">
        <v>3</v>
      </c>
      <c r="D20" s="12">
        <v>1.281965603017728</v>
      </c>
      <c r="E20" s="11"/>
      <c r="F20" s="11"/>
      <c r="G20" s="10">
        <f t="shared" si="12"/>
        <v>100.20839190836448</v>
      </c>
      <c r="H20" s="10"/>
      <c r="I20" s="10"/>
      <c r="K20" s="4"/>
      <c r="L20" s="4"/>
      <c r="M20" s="4">
        <v>3</v>
      </c>
      <c r="N20" s="11">
        <v>0.80764570992104423</v>
      </c>
      <c r="O20" s="11"/>
      <c r="P20" s="11"/>
      <c r="Q20" s="10">
        <f t="shared" si="13"/>
        <v>107.27693696822247</v>
      </c>
      <c r="R20" s="10"/>
      <c r="S20" s="10"/>
      <c r="U20" s="4"/>
      <c r="V20" s="4"/>
      <c r="W20" s="4">
        <v>3</v>
      </c>
      <c r="X20" s="11">
        <v>5.1958626364194958</v>
      </c>
      <c r="Y20" s="11"/>
      <c r="Z20" s="11"/>
      <c r="AA20" s="10">
        <f t="shared" si="14"/>
        <v>97.83762284481594</v>
      </c>
      <c r="AB20" s="4"/>
      <c r="AC20" s="4"/>
      <c r="AI20" s="13"/>
    </row>
    <row r="21" spans="1:37" x14ac:dyDescent="0.2">
      <c r="A21" s="4"/>
      <c r="B21" s="4">
        <v>20</v>
      </c>
      <c r="C21" s="4">
        <v>1</v>
      </c>
      <c r="D21" s="11">
        <v>1.3727872223914181</v>
      </c>
      <c r="E21" s="11">
        <f>AVERAGE(D21:D23)</f>
        <v>1.2989407335376799</v>
      </c>
      <c r="F21" s="11">
        <f>STDEV(D21:D23)/SQRT(COUNT(D21:D23))</f>
        <v>3.7030579122975596E-2</v>
      </c>
      <c r="G21" s="10">
        <f>D21/$E$6*100</f>
        <v>107.30771532743846</v>
      </c>
      <c r="H21" s="10">
        <f>AVERAGE(G21:G23)</f>
        <v>101.53529999999715</v>
      </c>
      <c r="I21" s="10">
        <f>STDEV(G21:G23)/SQRT(COUNT(G21:G23))</f>
        <v>2.8945977775173746</v>
      </c>
      <c r="K21" s="4"/>
      <c r="L21" s="4">
        <v>20</v>
      </c>
      <c r="M21" s="4">
        <v>1</v>
      </c>
      <c r="N21" s="11">
        <v>0.68970030873883859</v>
      </c>
      <c r="O21" s="11">
        <f>AVERAGE(N21:N23)</f>
        <v>0.67527824711127737</v>
      </c>
      <c r="P21" s="11">
        <f>STDEV(N21:N23)/SQRT(COUNT(N21:N23))</f>
        <v>4.4311840169553585E-2</v>
      </c>
      <c r="Q21" s="10">
        <f>N21/$O$6*100</f>
        <v>91.610635255863798</v>
      </c>
      <c r="R21" s="10">
        <f>AVERAGE(Q21:Q23)</f>
        <v>89.695000000000277</v>
      </c>
      <c r="S21" s="10">
        <f>STDEV(Q21:Q23)/SQRT(COUNT(Q21:Q23))</f>
        <v>5.8857967378788691</v>
      </c>
      <c r="U21" s="4"/>
      <c r="V21" s="4">
        <v>20</v>
      </c>
      <c r="W21" s="4">
        <v>1</v>
      </c>
      <c r="X21" s="11">
        <v>5.2444246254503613</v>
      </c>
      <c r="Y21" s="11">
        <f>AVERAGE(X21:X23)</f>
        <v>5.1925794105998557</v>
      </c>
      <c r="Z21" s="11">
        <f>STDEV(X21:X23)/SQRT(COUNT(X21:X23))</f>
        <v>2.6048978729589448E-2</v>
      </c>
      <c r="AA21" s="10">
        <f>X21/$Y$6*100</f>
        <v>98.752040699917288</v>
      </c>
      <c r="AB21" s="10">
        <f>AVERAGE(AA21:AA23)</f>
        <v>97.775800000000004</v>
      </c>
      <c r="AC21" s="11">
        <f>STDEV(AA21:AA23)/SQRT(COUNT(AA21:AA23))</f>
        <v>0.49049991017361733</v>
      </c>
      <c r="AE21" s="13"/>
      <c r="AF21" s="13"/>
    </row>
    <row r="22" spans="1:37" x14ac:dyDescent="0.2">
      <c r="A22" s="4"/>
      <c r="B22" s="4"/>
      <c r="C22" s="4">
        <v>2</v>
      </c>
      <c r="D22" s="11">
        <v>1.2668973900862297</v>
      </c>
      <c r="E22" s="11"/>
      <c r="F22" s="11"/>
      <c r="G22" s="10">
        <f t="shared" ref="G22:G23" si="15">D22/$E$6*100</f>
        <v>99.030543311456867</v>
      </c>
      <c r="H22" s="10"/>
      <c r="I22" s="10"/>
      <c r="K22" s="4"/>
      <c r="L22" s="4"/>
      <c r="M22" s="4">
        <v>2</v>
      </c>
      <c r="N22" s="11">
        <v>0.74379449435134171</v>
      </c>
      <c r="O22" s="11"/>
      <c r="P22" s="11"/>
      <c r="Q22" s="10">
        <f t="shared" ref="Q22:Q23" si="16">N22/$O$6*100</f>
        <v>98.795788930322288</v>
      </c>
      <c r="R22" s="10"/>
      <c r="S22" s="10"/>
      <c r="U22" s="4"/>
      <c r="V22" s="4"/>
      <c r="W22" s="4">
        <v>2</v>
      </c>
      <c r="X22" s="11">
        <v>5.1710956263736616</v>
      </c>
      <c r="Y22" s="11"/>
      <c r="Z22" s="11"/>
      <c r="AA22" s="10">
        <f t="shared" ref="AA22:AA23" si="17">X22/$Y$6*100</f>
        <v>97.371262288847149</v>
      </c>
      <c r="AB22" s="4"/>
      <c r="AC22" s="4"/>
    </row>
    <row r="23" spans="1:37" x14ac:dyDescent="0.2">
      <c r="A23" s="4"/>
      <c r="B23" s="4"/>
      <c r="C23" s="4">
        <v>3</v>
      </c>
      <c r="D23" s="12">
        <v>1.2571375881353917</v>
      </c>
      <c r="E23" s="11"/>
      <c r="F23" s="11"/>
      <c r="G23" s="10">
        <f t="shared" si="15"/>
        <v>98.267641361096125</v>
      </c>
      <c r="H23" s="10"/>
      <c r="I23" s="10"/>
      <c r="K23" s="4"/>
      <c r="L23" s="4"/>
      <c r="M23" s="4">
        <v>3</v>
      </c>
      <c r="N23" s="11">
        <v>0.59233993824365228</v>
      </c>
      <c r="O23" s="11"/>
      <c r="P23" s="11"/>
      <c r="Q23" s="10">
        <f t="shared" si="16"/>
        <v>78.678575813814717</v>
      </c>
      <c r="R23" s="10"/>
      <c r="S23" s="10"/>
      <c r="U23" s="4"/>
      <c r="V23" s="4"/>
      <c r="W23" s="4">
        <v>3</v>
      </c>
      <c r="X23" s="11">
        <v>5.1622179799755443</v>
      </c>
      <c r="Y23" s="11"/>
      <c r="Z23" s="11"/>
      <c r="AA23" s="10">
        <f t="shared" si="17"/>
        <v>97.204097011235575</v>
      </c>
      <c r="AB23" s="4"/>
      <c r="AC23" s="4"/>
    </row>
    <row r="24" spans="1:37" x14ac:dyDescent="0.2">
      <c r="A24" s="4"/>
      <c r="B24" s="4">
        <v>40</v>
      </c>
      <c r="C24" s="4">
        <v>1</v>
      </c>
      <c r="D24" s="11">
        <v>1.1094067478399343</v>
      </c>
      <c r="E24" s="11">
        <f>AVERAGE(D24:D26)</f>
        <v>1.0749954925940288</v>
      </c>
      <c r="F24" s="11">
        <f>STDEV(D24:D26)/SQRT(COUNT(D24:D26))</f>
        <v>1.7215540393498745E-2</v>
      </c>
      <c r="G24" s="10">
        <f>D24/$E$6*100</f>
        <v>86.719851072159287</v>
      </c>
      <c r="H24" s="10">
        <f>AVERAGE(G24:G26)</f>
        <v>84.030000000006325</v>
      </c>
      <c r="I24" s="10">
        <f>STDEV(G24:G26)/SQRT(COUNT(G24:G26))</f>
        <v>1.3457003952407534</v>
      </c>
      <c r="K24" s="4"/>
      <c r="L24" s="4">
        <v>40</v>
      </c>
      <c r="M24" s="4">
        <v>1</v>
      </c>
      <c r="N24" s="11">
        <v>0.5985564335485577</v>
      </c>
      <c r="O24" s="11">
        <f>AVERAGE(N24:N26)</f>
        <v>0.60334844691560319</v>
      </c>
      <c r="P24" s="11">
        <f>STDEV(N24:N26)/SQRT(COUNT(N24:N26))</f>
        <v>4.572121601114326E-3</v>
      </c>
      <c r="Q24" s="10">
        <f>N24/$O$6*100</f>
        <v>79.504292544301379</v>
      </c>
      <c r="R24" s="10">
        <f>AVERAGE(Q24:Q26)</f>
        <v>80.140799999999587</v>
      </c>
      <c r="S24" s="10">
        <f>STDEV(Q24:Q26)/SQRT(COUNT(Q24:Q26))</f>
        <v>0.60729995193281117</v>
      </c>
      <c r="U24" s="4"/>
      <c r="V24" s="4">
        <v>40</v>
      </c>
      <c r="W24" s="4">
        <v>1</v>
      </c>
      <c r="X24" s="11">
        <v>5.284459845740205</v>
      </c>
      <c r="Y24" s="11">
        <f>AVERAGE(X24:X26)</f>
        <v>5.2313000000000027</v>
      </c>
      <c r="Z24" s="11">
        <f>STDEV(X24:X26)/SQRT(COUNT(X24:X26))</f>
        <v>2.6716739572680084E-2</v>
      </c>
      <c r="AA24" s="10">
        <f>X24/$Y$6*100</f>
        <v>99.505900271910519</v>
      </c>
      <c r="AB24" s="10">
        <f>AVERAGE(AA24:AA26)</f>
        <v>98.50490519140881</v>
      </c>
      <c r="AC24" s="11">
        <f>STDEV(AA24:AA26)/SQRT(COUNT(AA24:AA26))</f>
        <v>0.50307378636866584</v>
      </c>
      <c r="AE24" s="13"/>
      <c r="AF24" s="13"/>
    </row>
    <row r="25" spans="1:37" x14ac:dyDescent="0.2">
      <c r="A25" s="4"/>
      <c r="B25" s="4"/>
      <c r="C25" s="4">
        <v>2</v>
      </c>
      <c r="D25" s="11">
        <v>1.0588016097123112</v>
      </c>
      <c r="E25" s="11"/>
      <c r="F25" s="11"/>
      <c r="G25" s="10">
        <f t="shared" ref="G25:G26" si="18">D25/$E$6*100</f>
        <v>82.764160293769763</v>
      </c>
      <c r="H25" s="10"/>
      <c r="I25" s="10"/>
      <c r="K25" s="4"/>
      <c r="L25" s="4"/>
      <c r="M25" s="4">
        <v>2</v>
      </c>
      <c r="N25" s="11">
        <v>0.61248910657193867</v>
      </c>
      <c r="O25" s="11"/>
      <c r="P25" s="11"/>
      <c r="Q25" s="10">
        <f t="shared" ref="Q25:Q26" si="19">N25/$O$6*100</f>
        <v>81.354923913189864</v>
      </c>
      <c r="R25" s="10"/>
      <c r="S25" s="10"/>
      <c r="U25" s="4"/>
      <c r="V25" s="4"/>
      <c r="W25" s="4">
        <v>2</v>
      </c>
      <c r="X25" s="11">
        <v>5.2093972152336656</v>
      </c>
      <c r="Y25" s="11"/>
      <c r="Z25" s="11"/>
      <c r="AA25" s="10">
        <f t="shared" ref="AA25:AA26" si="20">X25/$Y$6*100</f>
        <v>98.092477738034731</v>
      </c>
      <c r="AB25" s="4"/>
      <c r="AC25" s="4"/>
    </row>
    <row r="26" spans="1:37" x14ac:dyDescent="0.2">
      <c r="A26" s="4"/>
      <c r="B26" s="4"/>
      <c r="C26" s="4">
        <v>3</v>
      </c>
      <c r="D26" s="12">
        <v>1.056778120229841</v>
      </c>
      <c r="E26" s="11"/>
      <c r="F26" s="11"/>
      <c r="G26" s="10">
        <f t="shared" si="18"/>
        <v>82.605988634089883</v>
      </c>
      <c r="H26" s="10"/>
      <c r="I26" s="10"/>
      <c r="K26" s="4"/>
      <c r="L26" s="4"/>
      <c r="M26" s="4">
        <v>3</v>
      </c>
      <c r="N26" s="11">
        <v>0.59899980062631319</v>
      </c>
      <c r="O26" s="11"/>
      <c r="P26" s="11"/>
      <c r="Q26" s="10">
        <f t="shared" si="19"/>
        <v>79.563183542507517</v>
      </c>
      <c r="R26" s="10"/>
      <c r="S26" s="10"/>
      <c r="U26" s="4"/>
      <c r="V26" s="4"/>
      <c r="W26" s="4">
        <v>3</v>
      </c>
      <c r="X26" s="11">
        <v>5.2000429390261385</v>
      </c>
      <c r="Y26" s="11"/>
      <c r="Z26" s="11"/>
      <c r="AA26" s="10">
        <f t="shared" si="20"/>
        <v>97.916337564281235</v>
      </c>
      <c r="AB26" s="4"/>
      <c r="AC26" s="4"/>
    </row>
    <row r="27" spans="1:37" x14ac:dyDescent="0.2">
      <c r="A27" s="4" t="s">
        <v>7</v>
      </c>
      <c r="B27" s="4">
        <v>4</v>
      </c>
      <c r="C27" s="4">
        <v>1</v>
      </c>
      <c r="D27" s="11">
        <v>1.2825872105905178</v>
      </c>
      <c r="E27" s="11">
        <f>AVERAGE(D27:D29)</f>
        <v>1.2405867594818076</v>
      </c>
      <c r="F27" s="11">
        <f>STDEV(D27:D29)/SQRT(COUNT(D27:D29))</f>
        <v>2.2188172049989182E-2</v>
      </c>
      <c r="G27" s="10">
        <f>D27/$E$6*100</f>
        <v>100.25698158590397</v>
      </c>
      <c r="H27" s="10">
        <f>AVERAGE(G27:G29)</f>
        <v>96.973900000000029</v>
      </c>
      <c r="I27" s="10">
        <f>STDEV(G27:G29)/SQRT(COUNT(G27:G29))</f>
        <v>1.7343999209351577</v>
      </c>
      <c r="K27" s="4" t="s">
        <v>7</v>
      </c>
      <c r="L27" s="4">
        <v>4</v>
      </c>
      <c r="M27" s="4">
        <v>1</v>
      </c>
      <c r="N27" s="11">
        <v>0.46834414987692652</v>
      </c>
      <c r="O27" s="11">
        <f>AVERAGE(N27:N29)</f>
        <v>0.46037797480327652</v>
      </c>
      <c r="P27" s="11">
        <f>STDEV(N27:N29)/SQRT(COUNT(N27:N29))</f>
        <v>4.1121227093332147E-3</v>
      </c>
      <c r="Q27" s="10">
        <f>N27/$O$6*100</f>
        <v>62.208620969081252</v>
      </c>
      <c r="R27" s="10">
        <f>AVERAGE(Q27:Q29)</f>
        <v>61.150500000002715</v>
      </c>
      <c r="S27" s="10">
        <f>STDEV(Q27:Q29)/SQRT(COUNT(Q27:Q29))</f>
        <v>0.54619980429025128</v>
      </c>
      <c r="U27" s="4" t="s">
        <v>7</v>
      </c>
      <c r="V27" s="4">
        <v>4</v>
      </c>
      <c r="W27" s="4">
        <v>1</v>
      </c>
      <c r="X27" s="11">
        <v>4.870275183170234</v>
      </c>
      <c r="Y27" s="11">
        <f>AVERAGE(X27:X29)</f>
        <v>4.9494237003998078</v>
      </c>
      <c r="Z27" s="11">
        <f>STDEV(X27:X29)/SQRT(COUNT(X27:X29))</f>
        <v>6.7392778380215332E-2</v>
      </c>
      <c r="AA27" s="10">
        <f>X27/$Y$6*100</f>
        <v>91.706840589194826</v>
      </c>
      <c r="AB27" s="10">
        <f>AVERAGE(AA27:AA29)</f>
        <v>93.197199999998972</v>
      </c>
      <c r="AC27" s="11">
        <f>STDEV(AA27:AA29)/SQRT(COUNT(AA27:AA29))</f>
        <v>1.2689999130099079</v>
      </c>
      <c r="AE27" s="13"/>
      <c r="AF27" s="13"/>
    </row>
    <row r="28" spans="1:37" x14ac:dyDescent="0.2">
      <c r="A28" s="4"/>
      <c r="B28" s="4"/>
      <c r="C28" s="4">
        <v>2</v>
      </c>
      <c r="D28" s="11">
        <v>1.2071802243731009</v>
      </c>
      <c r="E28" s="11"/>
      <c r="F28" s="11"/>
      <c r="G28" s="10">
        <f t="shared" ref="G28:G29" si="21">D28/$E$6*100</f>
        <v>94.362585660057064</v>
      </c>
      <c r="H28" s="10"/>
      <c r="I28" s="10"/>
      <c r="K28" s="4"/>
      <c r="L28" s="4"/>
      <c r="M28" s="4">
        <v>2</v>
      </c>
      <c r="N28" s="11">
        <v>0.45462466113631739</v>
      </c>
      <c r="O28" s="11"/>
      <c r="P28" s="11"/>
      <c r="Q28" s="10">
        <f t="shared" ref="Q28:Q29" si="22">N28/$O$6*100</f>
        <v>60.386306170917528</v>
      </c>
      <c r="R28" s="10"/>
      <c r="S28" s="10"/>
      <c r="U28" s="4"/>
      <c r="V28" s="4"/>
      <c r="W28" s="4">
        <v>2</v>
      </c>
      <c r="X28" s="11">
        <v>4.8945151886345695</v>
      </c>
      <c r="Y28" s="11"/>
      <c r="Z28" s="11"/>
      <c r="AA28" s="10">
        <f t="shared" ref="AA28:AA29" si="23">X28/$Y$6*100</f>
        <v>92.163277696625784</v>
      </c>
      <c r="AB28" s="4"/>
      <c r="AC28" s="4"/>
    </row>
    <row r="29" spans="1:37" x14ac:dyDescent="0.2">
      <c r="A29" s="4"/>
      <c r="B29" s="4"/>
      <c r="C29" s="4">
        <v>3</v>
      </c>
      <c r="D29" s="12">
        <v>1.2319928434818042</v>
      </c>
      <c r="E29" s="11"/>
      <c r="F29" s="11"/>
      <c r="G29" s="10">
        <f t="shared" si="21"/>
        <v>96.302132754039064</v>
      </c>
      <c r="H29" s="10"/>
      <c r="I29" s="10"/>
      <c r="K29" s="4"/>
      <c r="L29" s="4"/>
      <c r="M29" s="4">
        <v>3</v>
      </c>
      <c r="N29" s="11">
        <v>0.45816511339658555</v>
      </c>
      <c r="O29" s="11"/>
      <c r="P29" s="11"/>
      <c r="Q29" s="10">
        <f t="shared" si="22"/>
        <v>60.856572860009365</v>
      </c>
      <c r="R29" s="10"/>
      <c r="S29" s="10"/>
      <c r="U29" s="4"/>
      <c r="V29" s="4"/>
      <c r="W29" s="4">
        <v>3</v>
      </c>
      <c r="X29" s="11">
        <v>5.0834807293946183</v>
      </c>
      <c r="Y29" s="11"/>
      <c r="Z29" s="11"/>
      <c r="AA29" s="10">
        <f t="shared" si="23"/>
        <v>95.721481714176278</v>
      </c>
      <c r="AB29" s="4"/>
      <c r="AC29" s="4"/>
    </row>
    <row r="30" spans="1:37" x14ac:dyDescent="0.2">
      <c r="A30" s="4"/>
      <c r="B30" s="4">
        <v>20</v>
      </c>
      <c r="C30" s="4">
        <v>1</v>
      </c>
      <c r="D30" s="11">
        <v>1.0607516662297962</v>
      </c>
      <c r="E30" s="11">
        <f>AVERAGE(D30:D32)</f>
        <v>1.1359541207293062</v>
      </c>
      <c r="F30" s="11">
        <f>STDEV(D30:D32)/SQRT(COUNT(D30:D32))</f>
        <v>3.770096055651162E-2</v>
      </c>
      <c r="G30" s="10">
        <f>D30/$E$6*100</f>
        <v>82.91659186236069</v>
      </c>
      <c r="H30" s="10">
        <f>AVERAGE(G30:G32)</f>
        <v>88.795000000003711</v>
      </c>
      <c r="I30" s="10">
        <f>STDEV(G30:G32)/SQRT(COUNT(G30:G32))</f>
        <v>2.9469999989667919</v>
      </c>
      <c r="K30" s="4"/>
      <c r="L30" s="4">
        <v>20</v>
      </c>
      <c r="M30" s="4">
        <v>1</v>
      </c>
      <c r="N30" s="11">
        <v>0.51272455272220652</v>
      </c>
      <c r="O30" s="11">
        <f>AVERAGE(N30:N32)</f>
        <v>0.47524847587571334</v>
      </c>
      <c r="P30" s="11">
        <f>STDEV(N30:N32)/SQRT(COUNT(N30:N32))</f>
        <v>1.9755814625328105E-2</v>
      </c>
      <c r="Q30" s="10">
        <f>N30/$O$6*100</f>
        <v>68.103524662834374</v>
      </c>
      <c r="R30" s="10">
        <f>AVERAGE(Q30:Q32)</f>
        <v>63.125699999999796</v>
      </c>
      <c r="S30" s="10">
        <f>STDEV(Q30:Q32)/SQRT(COUNT(Q30:Q32))</f>
        <v>2.6241002140956087</v>
      </c>
      <c r="U30" s="4"/>
      <c r="V30" s="4">
        <v>20</v>
      </c>
      <c r="W30" s="4">
        <v>1</v>
      </c>
      <c r="X30" s="11">
        <v>4.7088295257500414</v>
      </c>
      <c r="Y30" s="11">
        <f>AVERAGE(X30:X32)</f>
        <v>4.8810999999999991</v>
      </c>
      <c r="Z30" s="11">
        <f>STDEV(X30:X32)/SQRT(COUNT(X30:X32))</f>
        <v>8.7041813827947817E-2</v>
      </c>
      <c r="AA30" s="10">
        <f>X30/$Y$6*100</f>
        <v>88.666833482406687</v>
      </c>
      <c r="AB30" s="10">
        <f>AVERAGE(AA30:AA32)</f>
        <v>91.91067090967546</v>
      </c>
      <c r="AC30" s="11">
        <f>STDEV(AA30:AA32)/SQRT(COUNT(AA30:AA32))</f>
        <v>1.63898947084095</v>
      </c>
      <c r="AE30" s="13"/>
      <c r="AF30" s="13"/>
    </row>
    <row r="31" spans="1:37" x14ac:dyDescent="0.2">
      <c r="A31" s="4"/>
      <c r="B31" s="4"/>
      <c r="C31" s="4">
        <v>2</v>
      </c>
      <c r="D31" s="11">
        <v>1.1688087272244856</v>
      </c>
      <c r="E31" s="11"/>
      <c r="F31" s="11"/>
      <c r="G31" s="10">
        <f t="shared" ref="G31:G32" si="24">D31/$E$6*100</f>
        <v>91.363171311241686</v>
      </c>
      <c r="H31" s="10"/>
      <c r="I31" s="10"/>
      <c r="K31" s="4"/>
      <c r="L31" s="4"/>
      <c r="M31" s="4">
        <v>2</v>
      </c>
      <c r="N31" s="11">
        <v>0.44566910991946662</v>
      </c>
      <c r="O31" s="11"/>
      <c r="P31" s="11"/>
      <c r="Q31" s="10">
        <f t="shared" ref="Q31:Q32" si="25">N31/$O$6*100</f>
        <v>59.196769606054566</v>
      </c>
      <c r="R31" s="10"/>
      <c r="S31" s="10"/>
      <c r="U31" s="4"/>
      <c r="V31" s="4"/>
      <c r="W31" s="4">
        <v>2</v>
      </c>
      <c r="X31" s="11">
        <v>4.9455328215993184</v>
      </c>
      <c r="Y31" s="11"/>
      <c r="Z31" s="11"/>
      <c r="AA31" s="10">
        <f t="shared" ref="AA31:AA32" si="26">X31/$Y$6*100</f>
        <v>93.123935104589904</v>
      </c>
      <c r="AB31" s="4"/>
      <c r="AC31" s="4"/>
    </row>
    <row r="32" spans="1:37" x14ac:dyDescent="0.2">
      <c r="A32" s="4"/>
      <c r="B32" s="4"/>
      <c r="C32" s="4">
        <v>3</v>
      </c>
      <c r="D32" s="12">
        <v>1.1783019687336371</v>
      </c>
      <c r="E32" s="11"/>
      <c r="F32" s="11"/>
      <c r="G32" s="10">
        <f t="shared" si="24"/>
        <v>92.105236826408756</v>
      </c>
      <c r="H32" s="10"/>
      <c r="I32" s="10"/>
      <c r="K32" s="4"/>
      <c r="L32" s="4"/>
      <c r="M32" s="4">
        <v>3</v>
      </c>
      <c r="N32" s="11">
        <v>0.46735176498546682</v>
      </c>
      <c r="O32" s="11"/>
      <c r="P32" s="11"/>
      <c r="Q32" s="10">
        <f t="shared" si="25"/>
        <v>62.076805731110454</v>
      </c>
      <c r="R32" s="10"/>
      <c r="S32" s="10"/>
      <c r="U32" s="4"/>
      <c r="V32" s="4"/>
      <c r="W32" s="4">
        <v>3</v>
      </c>
      <c r="X32" s="11">
        <v>4.9889376526506375</v>
      </c>
      <c r="Y32" s="11"/>
      <c r="Z32" s="11"/>
      <c r="AA32" s="10">
        <f t="shared" si="26"/>
        <v>93.941244142029788</v>
      </c>
      <c r="AB32" s="4"/>
      <c r="AC32" s="4"/>
    </row>
    <row r="33" spans="1:32" x14ac:dyDescent="0.2">
      <c r="A33" s="4"/>
      <c r="B33" s="4">
        <v>40</v>
      </c>
      <c r="C33" s="4">
        <v>1</v>
      </c>
      <c r="D33" s="11">
        <v>1.0018425093613461</v>
      </c>
      <c r="E33" s="11">
        <f>AVERAGE(D33:D35)</f>
        <v>1.0309568815775734</v>
      </c>
      <c r="F33" s="11">
        <f>STDEV(D33:D35)/SQRT(COUNT(D33:D35))</f>
        <v>2.3406063559776841E-2</v>
      </c>
      <c r="G33" s="10">
        <f>D33/$E$6*100</f>
        <v>78.311794460176927</v>
      </c>
      <c r="H33" s="10">
        <f>AVERAGE(G33:G35)</f>
        <v>80.587599999999483</v>
      </c>
      <c r="I33" s="10">
        <f>STDEV(G33:G35)/SQRT(COUNT(G33:G35))</f>
        <v>1.8295997838857536</v>
      </c>
      <c r="K33" s="4"/>
      <c r="L33" s="4">
        <v>40</v>
      </c>
      <c r="M33" s="4">
        <v>1</v>
      </c>
      <c r="N33" s="11">
        <v>0.36458043276884156</v>
      </c>
      <c r="O33" s="11">
        <f>AVERAGE(N33:N35)</f>
        <v>0.36660844366333006</v>
      </c>
      <c r="P33" s="11">
        <f>STDEV(N33:N35)/SQRT(COUNT(N33:N35))</f>
        <v>3.1145836402363129E-3</v>
      </c>
      <c r="Q33" s="10">
        <f>N33/$O$6*100</f>
        <v>48.426025948696989</v>
      </c>
      <c r="R33" s="10">
        <f>AVERAGE(Q33:Q35)</f>
        <v>48.695399999999978</v>
      </c>
      <c r="S33" s="10">
        <f>STDEV(Q33:Q35)/SQRT(COUNT(Q33:Q35))</f>
        <v>0.41369995376877744</v>
      </c>
      <c r="U33" s="4"/>
      <c r="V33" s="4">
        <v>40</v>
      </c>
      <c r="W33" s="4">
        <v>1</v>
      </c>
      <c r="X33" s="11">
        <v>4.705343473615299</v>
      </c>
      <c r="Y33" s="11">
        <f>AVERAGE(X33:X35)</f>
        <v>4.6936999999999749</v>
      </c>
      <c r="Z33" s="11">
        <f>STDEV(X33:X35)/SQRT(COUNT(X33:X35))</f>
        <v>1.0086754849798398E-2</v>
      </c>
      <c r="AA33" s="10">
        <f>X33/$Y$6*100</f>
        <v>88.601191436447735</v>
      </c>
      <c r="AB33" s="10">
        <f>AVERAGE(AA33:AA35)</f>
        <v>88.381945882842274</v>
      </c>
      <c r="AC33" s="11">
        <f>STDEV(AA33:AA35)/SQRT(COUNT(AA33:AA35))</f>
        <v>0.18993268024551768</v>
      </c>
      <c r="AE33" s="13"/>
      <c r="AF33" s="13"/>
    </row>
    <row r="34" spans="1:32" x14ac:dyDescent="0.2">
      <c r="A34" s="4"/>
      <c r="B34" s="4"/>
      <c r="C34" s="4">
        <v>2</v>
      </c>
      <c r="D34" s="11">
        <v>1.0772598773608895</v>
      </c>
      <c r="E34" s="11"/>
      <c r="F34" s="11"/>
      <c r="G34" s="10">
        <f t="shared" ref="G34:G35" si="27">D34/$E$6*100</f>
        <v>84.207001906777251</v>
      </c>
      <c r="H34" s="10"/>
      <c r="I34" s="10"/>
      <c r="K34" s="4"/>
      <c r="L34" s="4"/>
      <c r="M34" s="4">
        <v>2</v>
      </c>
      <c r="N34" s="11">
        <v>0.36252173615894095</v>
      </c>
      <c r="O34" s="11"/>
      <c r="P34" s="11"/>
      <c r="Q34" s="10">
        <f t="shared" ref="Q34:Q35" si="28">N34/$O$6*100</f>
        <v>48.152576014221893</v>
      </c>
      <c r="R34" s="10"/>
      <c r="S34" s="10"/>
      <c r="U34" s="4"/>
      <c r="V34" s="4"/>
      <c r="W34" s="4">
        <v>2</v>
      </c>
      <c r="X34" s="11">
        <v>4.7021453586159341</v>
      </c>
      <c r="Y34" s="11"/>
      <c r="Z34" s="11"/>
      <c r="AA34" s="10">
        <f t="shared" ref="AA34:AA35" si="29">X34/$Y$6*100</f>
        <v>88.540971220668922</v>
      </c>
      <c r="AB34" s="4"/>
      <c r="AC34" s="4"/>
    </row>
    <row r="35" spans="1:32" x14ac:dyDescent="0.2">
      <c r="A35" s="4"/>
      <c r="B35" s="4"/>
      <c r="C35" s="4">
        <v>3</v>
      </c>
      <c r="D35" s="15">
        <v>1.013768258010485</v>
      </c>
      <c r="E35" s="11"/>
      <c r="F35" s="11"/>
      <c r="G35" s="10">
        <f t="shared" si="27"/>
        <v>79.244003633044287</v>
      </c>
      <c r="H35" s="10"/>
      <c r="I35" s="10"/>
      <c r="K35" s="4"/>
      <c r="L35" s="4"/>
      <c r="M35" s="4">
        <v>3</v>
      </c>
      <c r="N35" s="11">
        <v>0.37272316206220762</v>
      </c>
      <c r="O35" s="11"/>
      <c r="P35" s="11"/>
      <c r="Q35" s="10">
        <f t="shared" si="28"/>
        <v>49.507598037081046</v>
      </c>
      <c r="R35" s="10"/>
      <c r="S35" s="10"/>
      <c r="U35" s="4"/>
      <c r="V35" s="4"/>
      <c r="W35" s="4">
        <v>3</v>
      </c>
      <c r="X35" s="11">
        <v>4.6736111677686907</v>
      </c>
      <c r="Y35" s="11"/>
      <c r="Z35" s="11"/>
      <c r="AA35" s="10">
        <f t="shared" si="29"/>
        <v>88.003674991410179</v>
      </c>
      <c r="AB35" s="4"/>
      <c r="AC35" s="4"/>
    </row>
  </sheetData>
  <mergeCells count="3">
    <mergeCell ref="AJ16:AK16"/>
    <mergeCell ref="AJ6:AK6"/>
    <mergeCell ref="AJ11:AK11"/>
  </mergeCells>
  <pageMargins left="0.7" right="0.7" top="0.75" bottom="0.75" header="0.3" footer="0.3"/>
  <pageSetup paperSize="9" orientation="portrait" horizontalDpi="4294967293" verticalDpi="4294967293" r:id="rId1"/>
  <ignoredErrors>
    <ignoredError sqref="Z18" formulaRange="1"/>
  </ignoredErrors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W o r k b o o k S t a t e   x m l n s : i = " h t t p : / / w w w . w 3 . o r g / 2 0 0 1 / X M L S c h e m a - i n s t a n c e "   x m l n s = " h t t p : / / s c h e m a s . m i c r o s o f t . c o m / P o w e r B I A d d I n " > < L a s t P r o v i d e d R a n g e N a m e I d > 0 < / L a s t P r o v i d e d R a n g e N a m e I d > < L a s t U s e d G r o u p O b j e c t I d   i : n i l = " t r u e " / > < T i l e s L i s t > < T i l e s / > < / T i l e s L i s t > < / W o r k b o o k S t a t e > 
</file>

<file path=customXml/itemProps1.xml><?xml version="1.0" encoding="utf-8"?>
<ds:datastoreItem xmlns:ds="http://schemas.openxmlformats.org/officeDocument/2006/customXml" ds:itemID="{5E50944A-3482-4559-BC99-EF34B122DF85}">
  <ds:schemaRefs>
    <ds:schemaRef ds:uri="http://schemas.microsoft.com/PowerBIAdd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,8-cineo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enovo</cp:lastModifiedBy>
  <dcterms:created xsi:type="dcterms:W3CDTF">2017-09-20T10:43:59Z</dcterms:created>
  <dcterms:modified xsi:type="dcterms:W3CDTF">2017-11-18T04:0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217794e8-deb6-475f-8ee0-c3d2daa95501</vt:lpwstr>
  </property>
</Properties>
</file>